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62">
  <si>
    <t xml:space="preserve">Sandoval et al.</t>
  </si>
  <si>
    <r>
      <rPr>
        <sz val="11"/>
        <color rgb="FF000000"/>
        <rFont val="Calibri"/>
        <family val="2"/>
      </rPr>
      <t xml:space="preserve">Supplementary Table 7.   Hypothetical smORFs generated from vasopressin-regulated non-coding RNAs.  We used </t>
    </r>
    <r>
      <rPr>
        <i val="true"/>
        <sz val="11"/>
        <color rgb="FF000000"/>
        <rFont val="Calibri"/>
        <family val="2"/>
      </rPr>
      <t xml:space="preserve">ORF Finder </t>
    </r>
    <r>
      <rPr>
        <sz val="11"/>
        <color rgb="FF000000"/>
        <rFont val="Calibri"/>
        <family val="2"/>
      </rPr>
      <t xml:space="preserve">(http://www.bioinformatics.org/sms2/orf_find.html). This program searches for open reading frames in all 6 reading frames of a submitted DNA sequence. We report open reading frames in the range of 25-99 amino acids in the table below.</t>
    </r>
  </si>
  <si>
    <t xml:space="preserve">Symbol</t>
  </si>
  <si>
    <t xml:space="preserve">Name</t>
  </si>
  <si>
    <t xml:space="preserve">smORF1</t>
  </si>
  <si>
    <t xml:space="preserve">smORF2</t>
  </si>
  <si>
    <t xml:space="preserve">smORF3</t>
  </si>
  <si>
    <t xml:space="preserve">smORF4</t>
  </si>
  <si>
    <t xml:space="preserve">smORF5</t>
  </si>
  <si>
    <t xml:space="preserve">smORF6</t>
  </si>
  <si>
    <t xml:space="preserve">smORF7</t>
  </si>
  <si>
    <t xml:space="preserve">smORF8</t>
  </si>
  <si>
    <t xml:space="preserve">smORF9</t>
  </si>
  <si>
    <t xml:space="preserve">smORF10</t>
  </si>
  <si>
    <t xml:space="preserve">smORF11</t>
  </si>
  <si>
    <t xml:space="preserve">smORF12</t>
  </si>
  <si>
    <t xml:space="preserve">smORF13</t>
  </si>
  <si>
    <t xml:space="preserve">smORF14</t>
  </si>
  <si>
    <t xml:space="preserve">smORF15</t>
  </si>
  <si>
    <t xml:space="preserve">Cdk3-ps</t>
  </si>
  <si>
    <t xml:space="preserve">cyclin-dependent kinase 3, pseudogene Cdk3-ps, non-coding RNA</t>
  </si>
  <si>
    <t xml:space="preserve">MYSRAFLPLRTRMWGPPPHTLASCLPPFLPFWGRTDPEGLGFMSSTGWQVPVLFVGFNGALSKGMQVLPAQLGAGHRTPLNDQTVGVRLDKRP</t>
  </si>
  <si>
    <t xml:space="preserve">MAPERGCPLLVFWFRLLGELNSSSEDLVKQEEGQGSSLILRVVTTPEGVLSSRVIKNRQLMSFCVTHGK</t>
  </si>
  <si>
    <t xml:space="preserve">Snhg7</t>
  </si>
  <si>
    <t xml:space="preserve">small nucleolar RNA host gene 7 Snhg7, long non-coding RNA</t>
  </si>
  <si>
    <t xml:space="preserve">MAALCLYRHCYRWDAADDPIYPWPATGKTASPDDRNEDVPCFPSESLVALICAAG</t>
  </si>
  <si>
    <t xml:space="preserve">MALREIIELGGDNWSLEFKASLVYKASSRTARTGTQRNPVLKN</t>
  </si>
  <si>
    <t xml:space="preserve">MTLYTLGRLPGRLRLLTIVTKMYRAFLLRV</t>
  </si>
  <si>
    <t xml:space="preserve">MPNAQQCPVEIQEPGRRGATWPTWLITCLRYAL</t>
  </si>
  <si>
    <t xml:space="preserve">1810019D21Rik</t>
  </si>
  <si>
    <t xml:space="preserve">RIKEN cDNA 1810019D21 gene 1810019D21Rik, long non-coding RNA</t>
  </si>
  <si>
    <t xml:space="preserve">MCRIRGLFPFCKGHARPMEFNRRQSRDYKRSRRLA</t>
  </si>
  <si>
    <t xml:space="preserve">MPPAEEEPCVFGKAGCFLSVLDKRQPRARVHP</t>
  </si>
  <si>
    <t xml:space="preserve">MEVTKGQKPTVSATRCRVGVVPAVQGARYCGPEGSGLGAKAALWAQDSFPPTRL</t>
  </si>
  <si>
    <t xml:space="preserve">Slc2a4rg-ps</t>
  </si>
  <si>
    <t xml:space="preserve">Slc2a4 regulator, pseudogene Slc2a4rg-ps, non-coding RNA</t>
  </si>
  <si>
    <t xml:space="preserve">MLVTVPTSLQVLVSRGTAKVSFFVKMAPPGLCKLWALRAWRLGVHIGLVCQCVSVGQARLS</t>
  </si>
  <si>
    <t xml:space="preserve">MLGSLISRIPPRKKTAGKGHGCCKHYNPVYQPPLCGGPSCHV</t>
  </si>
  <si>
    <t xml:space="preserve">MLLPGYAKHPYLVLERPFPESLGPDSASCPYSSKLT</t>
  </si>
  <si>
    <t xml:space="preserve">MSAKQLEPSELPCGISLQKSGLEPWKEAVVHPPGSYSSSSNRGDWG</t>
  </si>
  <si>
    <t xml:space="preserve">MQRHSHLVHLGCGRTGNLARVGSGLTKTFKPSHLLLAGGRQPV</t>
  </si>
  <si>
    <t xml:space="preserve">MVKVSADNSPYPMHVPPGSAKKLVPKSAREFIAWDPWCSVCCWKKAC</t>
  </si>
  <si>
    <t xml:space="preserve">MSVDPTRACLRCTLRGVKERGVSCSHLRQ</t>
  </si>
  <si>
    <t xml:space="preserve">MSLGNKGWRLSAAPKAACPHSNASKEAWLLAHSCVGWEG</t>
  </si>
  <si>
    <t xml:space="preserve">MEGSTCRGELRPFMDPYPMIPGFSALQPGFGG</t>
  </si>
  <si>
    <t xml:space="preserve">MSTLTHVCWAASSLEYPPEKKRLEKVMAAASIITLSTSPLCVGGPAVTFSSGETQKPMLEYGLGKVQNFWVLFLYFWFFFFFFFACFVFPGQ</t>
  </si>
  <si>
    <t xml:space="preserve">MEQAVPSNLMCHLLSLPLGLSKRYLGPECP</t>
  </si>
  <si>
    <t xml:space="preserve">MPNIPTLCWRGLFLSLWGQILLAAPIPQSSPEQLATHNQRLGAPACLQSSLSLPSSRVEFPCRNLAWSPGRKPWFILQAATAVAVTEETGARI</t>
  </si>
  <si>
    <t xml:space="preserve">MPVKRPGSWPTAVLAGRAEPLLSSATKWSFRTAQHQCLKELSWKEARAVENSGLSWTPIL</t>
  </si>
  <si>
    <t xml:space="preserve">MGWARSKTSGFCFCIFGFFFFFFLLVLFFQDNEASKPLWNKQCPQT</t>
  </si>
  <si>
    <t xml:space="preserve">MGPMVLSLLLEESLLAVSGLSQSVMLLLGLLLTPNLNLQQTCGGM</t>
  </si>
  <si>
    <t xml:space="preserve">9330133O14Rik</t>
  </si>
  <si>
    <t xml:space="preserve">RIKEN cDNA 9330133O14 gene 9330133O14Rik, long non-coding RNA</t>
  </si>
  <si>
    <t xml:space="preserve">MKSSLDGESGGIRSPRSRPSPTSWNLLHSQSDFSCHNLQSPGPTVWGLTACLRCPAAAPADVLHPRWAFSLPSSTQARILSFFFFFFP</t>
  </si>
  <si>
    <t xml:space="preserve">MGVAFFFHAAFSTSEFLGHFPAAHQNSFLVCLDRR</t>
  </si>
  <si>
    <t xml:space="preserve">MNQPSSYVPGAMLIAVGRLPSWKLDRLLSSLC</t>
  </si>
  <si>
    <t xml:space="preserve">MGVHYCFLVACEMARIFNFSCNNFSASYTHTHTHTHTHTHTPAERWCV</t>
  </si>
  <si>
    <t xml:space="preserve">MRQTSTSSGVRQPYLSSQPLLPNSCMQFCQKCM</t>
  </si>
  <si>
    <t xml:space="preserve">MYCIRDGHFLSQAPHKQEFCRFFFFFFRS</t>
  </si>
  <si>
    <t xml:space="preserve">MVGPTPGWNFLALPQEANPFLPQAGRVVTKPSSDLCGFLGTSPQESLFLPSRSPWLVLCLDFGPCHLALTNQATALGDL</t>
  </si>
  <si>
    <t xml:space="preserve">MGIFSPKLHTSKNFVVFFFFFSVAEMDRHISVSFLRYSLVTFSIFT</t>
  </si>
  <si>
    <t xml:space="preserve">MLFVDFCAPVACPFELSSLEKSSEVRVVPEHLAGLGNHRDW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0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3" activeCellId="0" sqref="G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23.28"/>
    <col collapsed="false" customWidth="true" hidden="false" outlineLevel="0" max="5" min="3" style="1" width="16.99"/>
    <col collapsed="false" customWidth="true" hidden="false" outlineLevel="0" max="17" min="6" style="0" width="16.99"/>
  </cols>
  <sheetData>
    <row r="1" customFormat="false" ht="15" hidden="false" customHeight="false" outlineLevel="0" collapsed="false">
      <c r="A1" s="1" t="s">
        <v>0</v>
      </c>
    </row>
    <row r="2" customFormat="false" ht="30" hidden="false" customHeight="true" outlineLevel="0" collapsed="false">
      <c r="A2" s="2" t="s">
        <v>1</v>
      </c>
      <c r="B2" s="2"/>
      <c r="C2" s="2"/>
      <c r="D2" s="2"/>
      <c r="E2" s="2"/>
      <c r="F2" s="2"/>
      <c r="G2" s="2"/>
    </row>
    <row r="5" customFormat="false" ht="45" hidden="false" customHeight="true" outlineLevel="0" collapsed="false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  <c r="J5" s="1" t="s">
        <v>11</v>
      </c>
      <c r="K5" s="1" t="s">
        <v>12</v>
      </c>
      <c r="L5" s="1" t="s">
        <v>13</v>
      </c>
      <c r="M5" s="1" t="s">
        <v>14</v>
      </c>
      <c r="N5" s="1" t="s">
        <v>15</v>
      </c>
      <c r="O5" s="1" t="s">
        <v>16</v>
      </c>
      <c r="P5" s="1" t="s">
        <v>17</v>
      </c>
      <c r="Q5" s="1" t="s">
        <v>18</v>
      </c>
    </row>
    <row r="6" customFormat="false" ht="165.95" hidden="false" customHeight="true" outlineLevel="0" collapsed="false">
      <c r="A6" s="1" t="s">
        <v>19</v>
      </c>
      <c r="B6" s="1" t="s">
        <v>20</v>
      </c>
      <c r="C6" s="3" t="s">
        <v>21</v>
      </c>
      <c r="D6" s="3" t="s">
        <v>22</v>
      </c>
      <c r="E6" s="4"/>
      <c r="F6" s="4"/>
      <c r="G6" s="4"/>
      <c r="H6" s="4"/>
      <c r="I6" s="4"/>
      <c r="J6" s="4"/>
      <c r="K6" s="4"/>
      <c r="L6" s="4"/>
      <c r="M6" s="5"/>
      <c r="N6" s="5"/>
      <c r="O6" s="5"/>
      <c r="P6" s="5"/>
      <c r="Q6" s="5"/>
      <c r="R6" s="0" t="n">
        <f aca="false">LEN(C6)</f>
        <v>93</v>
      </c>
      <c r="S6" s="0" t="n">
        <f aca="false">LEN(D6)</f>
        <v>69</v>
      </c>
      <c r="T6" s="0" t="n">
        <f aca="false">LEN(E6)</f>
        <v>0</v>
      </c>
      <c r="U6" s="0" t="n">
        <f aca="false">LEN(F6)</f>
        <v>0</v>
      </c>
      <c r="V6" s="0" t="n">
        <f aca="false">LEN(G6)</f>
        <v>0</v>
      </c>
      <c r="W6" s="0" t="n">
        <f aca="false">LEN(H6)</f>
        <v>0</v>
      </c>
      <c r="X6" s="0" t="n">
        <f aca="false">LEN(I6)</f>
        <v>0</v>
      </c>
      <c r="Y6" s="0" t="n">
        <f aca="false">LEN(J6)</f>
        <v>0</v>
      </c>
      <c r="Z6" s="0" t="n">
        <f aca="false">LEN(K6)</f>
        <v>0</v>
      </c>
      <c r="AA6" s="0" t="n">
        <f aca="false">LEN(L6)</f>
        <v>0</v>
      </c>
      <c r="AB6" s="0" t="n">
        <f aca="false">LEN(M6)</f>
        <v>0</v>
      </c>
      <c r="AC6" s="0" t="n">
        <f aca="false">LEN(N6)</f>
        <v>0</v>
      </c>
      <c r="AD6" s="0" t="n">
        <f aca="false">LEN(O6)</f>
        <v>0</v>
      </c>
      <c r="AE6" s="0" t="n">
        <f aca="false">LEN(P6)</f>
        <v>0</v>
      </c>
      <c r="AF6" s="0" t="n">
        <f aca="false">LEN(Q6)</f>
        <v>0</v>
      </c>
    </row>
    <row r="7" customFormat="false" ht="165.95" hidden="false" customHeight="true" outlineLevel="0" collapsed="false">
      <c r="A7" s="1" t="s">
        <v>23</v>
      </c>
      <c r="B7" s="1" t="s">
        <v>24</v>
      </c>
      <c r="C7" s="3" t="s">
        <v>25</v>
      </c>
      <c r="D7" s="3" t="s">
        <v>26</v>
      </c>
      <c r="E7" s="4" t="s">
        <v>27</v>
      </c>
      <c r="F7" s="4" t="s">
        <v>28</v>
      </c>
      <c r="G7" s="4"/>
      <c r="H7" s="4"/>
      <c r="I7" s="4"/>
      <c r="J7" s="4"/>
      <c r="K7" s="4"/>
      <c r="L7" s="4"/>
      <c r="M7" s="5"/>
      <c r="N7" s="5"/>
      <c r="O7" s="5"/>
      <c r="P7" s="5"/>
      <c r="Q7" s="5"/>
      <c r="R7" s="0" t="n">
        <f aca="false">LEN(C7)</f>
        <v>55</v>
      </c>
      <c r="S7" s="0" t="n">
        <f aca="false">LEN(D7)</f>
        <v>43</v>
      </c>
      <c r="T7" s="0" t="n">
        <f aca="false">LEN(E7)</f>
        <v>30</v>
      </c>
      <c r="U7" s="0" t="n">
        <f aca="false">LEN(F7)</f>
        <v>33</v>
      </c>
      <c r="V7" s="0" t="n">
        <f aca="false">LEN(G7)</f>
        <v>0</v>
      </c>
      <c r="W7" s="0" t="n">
        <f aca="false">LEN(H7)</f>
        <v>0</v>
      </c>
      <c r="X7" s="0" t="n">
        <f aca="false">LEN(I7)</f>
        <v>0</v>
      </c>
      <c r="Y7" s="0" t="n">
        <f aca="false">LEN(J7)</f>
        <v>0</v>
      </c>
      <c r="Z7" s="0" t="n">
        <f aca="false">LEN(K7)</f>
        <v>0</v>
      </c>
      <c r="AA7" s="0" t="n">
        <f aca="false">LEN(L7)</f>
        <v>0</v>
      </c>
      <c r="AB7" s="0" t="n">
        <f aca="false">LEN(M7)</f>
        <v>0</v>
      </c>
      <c r="AC7" s="0" t="n">
        <f aca="false">LEN(N7)</f>
        <v>0</v>
      </c>
      <c r="AD7" s="0" t="n">
        <f aca="false">LEN(O7)</f>
        <v>0</v>
      </c>
      <c r="AE7" s="0" t="n">
        <f aca="false">LEN(P7)</f>
        <v>0</v>
      </c>
      <c r="AF7" s="0" t="n">
        <f aca="false">LEN(Q7)</f>
        <v>0</v>
      </c>
    </row>
    <row r="8" customFormat="false" ht="165.95" hidden="false" customHeight="true" outlineLevel="0" collapsed="false">
      <c r="A8" s="1" t="s">
        <v>29</v>
      </c>
      <c r="B8" s="1" t="s">
        <v>30</v>
      </c>
      <c r="C8" s="4" t="s">
        <v>31</v>
      </c>
      <c r="D8" s="4" t="s">
        <v>32</v>
      </c>
      <c r="E8" s="4" t="s">
        <v>33</v>
      </c>
      <c r="F8" s="4"/>
      <c r="G8" s="4"/>
      <c r="H8" s="4"/>
      <c r="I8" s="4"/>
      <c r="J8" s="4"/>
      <c r="K8" s="4"/>
      <c r="L8" s="4"/>
      <c r="M8" s="5"/>
      <c r="N8" s="5"/>
      <c r="O8" s="5"/>
      <c r="P8" s="5"/>
      <c r="Q8" s="5"/>
      <c r="R8" s="0" t="n">
        <f aca="false">LEN(C8)</f>
        <v>35</v>
      </c>
      <c r="S8" s="0" t="n">
        <f aca="false">LEN(D8)</f>
        <v>32</v>
      </c>
      <c r="T8" s="0" t="n">
        <f aca="false">LEN(E8)</f>
        <v>54</v>
      </c>
      <c r="U8" s="0" t="n">
        <f aca="false">LEN(F8)</f>
        <v>0</v>
      </c>
      <c r="V8" s="0" t="n">
        <f aca="false">LEN(G8)</f>
        <v>0</v>
      </c>
      <c r="W8" s="0" t="n">
        <f aca="false">LEN(H8)</f>
        <v>0</v>
      </c>
      <c r="X8" s="0" t="n">
        <f aca="false">LEN(I8)</f>
        <v>0</v>
      </c>
      <c r="Y8" s="0" t="n">
        <f aca="false">LEN(J8)</f>
        <v>0</v>
      </c>
      <c r="Z8" s="0" t="n">
        <f aca="false">LEN(K8)</f>
        <v>0</v>
      </c>
      <c r="AA8" s="0" t="n">
        <f aca="false">LEN(L8)</f>
        <v>0</v>
      </c>
      <c r="AB8" s="0" t="n">
        <f aca="false">LEN(M8)</f>
        <v>0</v>
      </c>
      <c r="AC8" s="0" t="n">
        <f aca="false">LEN(N8)</f>
        <v>0</v>
      </c>
      <c r="AD8" s="0" t="n">
        <f aca="false">LEN(O8)</f>
        <v>0</v>
      </c>
      <c r="AE8" s="0" t="n">
        <f aca="false">LEN(P8)</f>
        <v>0</v>
      </c>
      <c r="AF8" s="0" t="n">
        <f aca="false">LEN(Q8)</f>
        <v>0</v>
      </c>
    </row>
    <row r="9" customFormat="false" ht="165.95" hidden="false" customHeight="true" outlineLevel="0" collapsed="false">
      <c r="A9" s="1" t="s">
        <v>34</v>
      </c>
      <c r="B9" s="1" t="s">
        <v>35</v>
      </c>
      <c r="C9" s="4" t="s">
        <v>36</v>
      </c>
      <c r="D9" s="4" t="s">
        <v>37</v>
      </c>
      <c r="E9" s="4" t="s">
        <v>38</v>
      </c>
      <c r="F9" s="4" t="s">
        <v>39</v>
      </c>
      <c r="G9" s="4" t="s">
        <v>40</v>
      </c>
      <c r="H9" s="4" t="s">
        <v>41</v>
      </c>
      <c r="I9" s="4" t="s">
        <v>42</v>
      </c>
      <c r="J9" s="4" t="s">
        <v>43</v>
      </c>
      <c r="K9" s="4" t="s">
        <v>44</v>
      </c>
      <c r="L9" s="4" t="s">
        <v>45</v>
      </c>
      <c r="M9" s="4" t="s">
        <v>46</v>
      </c>
      <c r="N9" s="4" t="s">
        <v>47</v>
      </c>
      <c r="O9" s="4" t="s">
        <v>48</v>
      </c>
      <c r="P9" s="4" t="s">
        <v>49</v>
      </c>
      <c r="Q9" s="4" t="s">
        <v>50</v>
      </c>
      <c r="R9" s="0" t="n">
        <f aca="false">LEN(C9)</f>
        <v>61</v>
      </c>
      <c r="S9" s="0" t="n">
        <f aca="false">LEN(D9)</f>
        <v>42</v>
      </c>
      <c r="T9" s="0" t="n">
        <f aca="false">LEN(E9)</f>
        <v>36</v>
      </c>
      <c r="U9" s="0" t="n">
        <f aca="false">LEN(F9)</f>
        <v>46</v>
      </c>
      <c r="V9" s="0" t="n">
        <f aca="false">LEN(G9)</f>
        <v>43</v>
      </c>
      <c r="W9" s="0" t="n">
        <f aca="false">LEN(H9)</f>
        <v>47</v>
      </c>
      <c r="X9" s="0" t="n">
        <f aca="false">LEN(I9)</f>
        <v>29</v>
      </c>
      <c r="Y9" s="0" t="n">
        <f aca="false">LEN(J9)</f>
        <v>39</v>
      </c>
      <c r="Z9" s="0" t="n">
        <f aca="false">LEN(K9)</f>
        <v>32</v>
      </c>
      <c r="AA9" s="0" t="n">
        <f aca="false">LEN(L9)</f>
        <v>92</v>
      </c>
      <c r="AB9" s="0" t="n">
        <f aca="false">LEN(M9)</f>
        <v>30</v>
      </c>
      <c r="AC9" s="0" t="n">
        <f aca="false">LEN(N9)</f>
        <v>93</v>
      </c>
      <c r="AD9" s="0" t="n">
        <f aca="false">LEN(O9)</f>
        <v>60</v>
      </c>
      <c r="AE9" s="0" t="n">
        <f aca="false">LEN(P9)</f>
        <v>46</v>
      </c>
      <c r="AF9" s="0" t="n">
        <f aca="false">LEN(Q9)</f>
        <v>45</v>
      </c>
    </row>
    <row r="10" customFormat="false" ht="165.95" hidden="false" customHeight="true" outlineLevel="0" collapsed="false">
      <c r="A10" s="1" t="s">
        <v>51</v>
      </c>
      <c r="B10" s="1" t="s">
        <v>52</v>
      </c>
      <c r="C10" s="4" t="s">
        <v>53</v>
      </c>
      <c r="D10" s="4" t="s">
        <v>54</v>
      </c>
      <c r="E10" s="4" t="s">
        <v>55</v>
      </c>
      <c r="F10" s="4" t="s">
        <v>56</v>
      </c>
      <c r="G10" s="4" t="s">
        <v>57</v>
      </c>
      <c r="H10" s="4" t="s">
        <v>58</v>
      </c>
      <c r="I10" s="4" t="s">
        <v>59</v>
      </c>
      <c r="J10" s="4" t="s">
        <v>60</v>
      </c>
      <c r="K10" s="4" t="s">
        <v>61</v>
      </c>
      <c r="L10" s="4"/>
      <c r="M10" s="5"/>
      <c r="N10" s="5"/>
      <c r="O10" s="5"/>
      <c r="P10" s="5"/>
      <c r="Q10" s="5"/>
      <c r="R10" s="0" t="n">
        <f aca="false">LEN(C10)</f>
        <v>88</v>
      </c>
      <c r="S10" s="0" t="n">
        <f aca="false">LEN(D10)</f>
        <v>35</v>
      </c>
      <c r="T10" s="0" t="n">
        <f aca="false">LEN(E10)</f>
        <v>32</v>
      </c>
      <c r="U10" s="0" t="n">
        <f aca="false">LEN(F10)</f>
        <v>48</v>
      </c>
      <c r="V10" s="0" t="n">
        <f aca="false">LEN(G10)</f>
        <v>33</v>
      </c>
      <c r="W10" s="0" t="n">
        <f aca="false">LEN(H10)</f>
        <v>29</v>
      </c>
      <c r="X10" s="0" t="n">
        <f aca="false">LEN(I10)</f>
        <v>79</v>
      </c>
      <c r="Y10" s="0" t="n">
        <f aca="false">LEN(J10)</f>
        <v>46</v>
      </c>
      <c r="Z10" s="0" t="n">
        <f aca="false">LEN(K10)</f>
        <v>41</v>
      </c>
      <c r="AA10" s="0" t="n">
        <f aca="false">LEN(L10)</f>
        <v>0</v>
      </c>
      <c r="AB10" s="0" t="n">
        <f aca="false">LEN(M10)</f>
        <v>0</v>
      </c>
      <c r="AC10" s="0" t="n">
        <f aca="false">LEN(N10)</f>
        <v>0</v>
      </c>
      <c r="AD10" s="0" t="n">
        <f aca="false">LEN(O10)</f>
        <v>0</v>
      </c>
      <c r="AE10" s="0" t="n">
        <f aca="false">LEN(P10)</f>
        <v>0</v>
      </c>
      <c r="AF10" s="0" t="n">
        <f aca="false">LEN(Q10)</f>
        <v>0</v>
      </c>
    </row>
  </sheetData>
  <mergeCells count="1">
    <mergeCell ref="A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3T20:38:01Z</dcterms:created>
  <dc:creator>Knepper, Mark A (NIH/NHLBI) [E]</dc:creator>
  <dc:description/>
  <dc:language>en-US</dc:language>
  <cp:lastModifiedBy>Windows User</cp:lastModifiedBy>
  <dcterms:modified xsi:type="dcterms:W3CDTF">2016-08-30T21:05:34Z</dcterms:modified>
  <cp:revision>0</cp:revision>
  <dc:subject/>
  <dc:title/>
</cp:coreProperties>
</file>